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9 - Pathway Resul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5" uniqueCount="30">
  <si>
    <r>
      <rPr>
        <b val="true"/>
        <sz val="12"/>
        <rFont val="Times New Roman"/>
        <family val="1"/>
      </rPr>
      <t xml:space="preserve">Table S9.</t>
    </r>
    <r>
      <rPr>
        <sz val="12"/>
        <rFont val="Times New Roman"/>
        <family val="1"/>
      </rPr>
      <t xml:space="preserve"> Comparison of Transcript Levels for Sulfur Utilization Pathways in </t>
    </r>
    <r>
      <rPr>
        <i val="true"/>
        <sz val="12"/>
        <rFont val="Times New Roman"/>
        <family val="1"/>
      </rPr>
      <t xml:space="preserve">35S:MYB</t>
    </r>
    <r>
      <rPr>
        <sz val="12"/>
        <rFont val="Times New Roman"/>
        <family val="1"/>
      </rPr>
      <t xml:space="preserve"> Lines.</t>
    </r>
  </si>
  <si>
    <r>
      <rPr>
        <sz val="12"/>
        <rFont val="Times New Roman"/>
        <family val="1"/>
      </rPr>
      <t xml:space="preserve">The three subtables show the statistical support for differential transcript levels between Col-0 and two independent transgenic lines for </t>
    </r>
    <r>
      <rPr>
        <i val="true"/>
        <sz val="12"/>
        <rFont val="Times New Roman"/>
        <family val="1"/>
      </rPr>
      <t xml:space="preserve">35S:MYB28 </t>
    </r>
    <r>
      <rPr>
        <sz val="12"/>
        <rFont val="Times New Roman"/>
        <family val="1"/>
      </rPr>
      <t xml:space="preserve">(top), </t>
    </r>
    <r>
      <rPr>
        <i val="true"/>
        <sz val="12"/>
        <rFont val="Times New Roman"/>
        <family val="1"/>
      </rPr>
      <t xml:space="preserve">35S:MYB29</t>
    </r>
    <r>
      <rPr>
        <sz val="12"/>
        <rFont val="Times New Roman"/>
        <family val="1"/>
      </rPr>
      <t xml:space="preserve"> (middle) and </t>
    </r>
    <r>
      <rPr>
        <i val="true"/>
        <sz val="12"/>
        <rFont val="Times New Roman"/>
        <family val="1"/>
      </rPr>
      <t xml:space="preserve">35S:MYB76 </t>
    </r>
    <r>
      <rPr>
        <sz val="12"/>
        <rFont val="Times New Roman"/>
        <family val="1"/>
      </rPr>
      <t xml:space="preserve">(bottom) for each detected sulfur utilization pathway. The Mean Pathway Expression in log</t>
    </r>
    <r>
      <rPr>
        <vertAlign val="subscript"/>
        <sz val="12"/>
        <rFont val="Times New Roman"/>
        <family val="1"/>
      </rPr>
      <t xml:space="preserve">2</t>
    </r>
    <r>
      <rPr>
        <sz val="12"/>
        <rFont val="Times New Roman"/>
        <family val="1"/>
      </rPr>
      <t xml:space="preserve"> and standard error (SE) is provided for Col-0 and the </t>
    </r>
    <r>
      <rPr>
        <i val="true"/>
        <sz val="12"/>
        <rFont val="Times New Roman"/>
        <family val="1"/>
      </rPr>
      <t xml:space="preserve">35S:MYB</t>
    </r>
    <r>
      <rPr>
        <sz val="12"/>
        <rFont val="Times New Roman"/>
        <family val="1"/>
      </rPr>
      <t xml:space="preserve"> line. The percent effect of </t>
    </r>
    <r>
      <rPr>
        <i val="true"/>
        <sz val="12"/>
        <rFont val="Times New Roman"/>
        <family val="1"/>
      </rPr>
      <t xml:space="preserve">MYB </t>
    </r>
    <r>
      <rPr>
        <sz val="12"/>
        <rFont val="Times New Roman"/>
        <family val="1"/>
      </rPr>
      <t xml:space="preserve">over-expression on pathway expression is provided for those pathways with a significant difference. For each </t>
    </r>
    <r>
      <rPr>
        <i val="true"/>
        <sz val="12"/>
        <rFont val="Times New Roman"/>
        <family val="1"/>
      </rPr>
      <t xml:space="preserve">MYB</t>
    </r>
    <r>
      <rPr>
        <sz val="12"/>
        <rFont val="Times New Roman"/>
        <family val="1"/>
      </rPr>
      <t xml:space="preserve"> gene, there were two independent replicates per line. For Col-0, there were six independent replicates. Each line shows the F-test for the sulfur-utilization pathway using the abbreviations listed in Supplemental Table 8. The F-tests were done within the nested ANOVAs and the individual factor Sums-of-Squares (SS), individual factor F values and P values are presented. Non-significant P values (</t>
    </r>
    <r>
      <rPr>
        <i val="true"/>
        <sz val="12"/>
        <rFont val="Times New Roman"/>
        <family val="1"/>
      </rPr>
      <t xml:space="preserve">P</t>
    </r>
    <r>
      <rPr>
        <sz val="12"/>
        <rFont val="Times New Roman"/>
        <family val="1"/>
      </rPr>
      <t xml:space="preserve"> &gt; 0.05) are shown by NS.</t>
    </r>
  </si>
  <si>
    <t xml:space="preserve">35S:MYB28</t>
  </si>
  <si>
    <t xml:space="preserve">Mean Pathway Expression</t>
  </si>
  <si>
    <t xml:space="preserve">Pathway</t>
  </si>
  <si>
    <t xml:space="preserve">DF</t>
  </si>
  <si>
    <t xml:space="preserve">SS</t>
  </si>
  <si>
    <t xml:space="preserve">F</t>
  </si>
  <si>
    <t xml:space="preserve">P</t>
  </si>
  <si>
    <t xml:space="preserve">Col-0</t>
  </si>
  <si>
    <t xml:space="preserve">SE</t>
  </si>
  <si>
    <t xml:space="preserve">MYB28</t>
  </si>
  <si>
    <t xml:space="preserve">MYB Effect</t>
  </si>
  <si>
    <t xml:space="preserve">AliGSBio</t>
  </si>
  <si>
    <t xml:space="preserve">&lt;0.001</t>
  </si>
  <si>
    <t xml:space="preserve">AliGSTF</t>
  </si>
  <si>
    <t xml:space="preserve">CysBio</t>
  </si>
  <si>
    <t xml:space="preserve">NS</t>
  </si>
  <si>
    <t xml:space="preserve">GSHBio</t>
  </si>
  <si>
    <t xml:space="preserve">HomoCys</t>
  </si>
  <si>
    <t xml:space="preserve">MetBio</t>
  </si>
  <si>
    <t xml:space="preserve">MetDeg</t>
  </si>
  <si>
    <t xml:space="preserve">Sulfate</t>
  </si>
  <si>
    <t xml:space="preserve">IndGSBio</t>
  </si>
  <si>
    <t xml:space="preserve">IndGSTF</t>
  </si>
  <si>
    <t xml:space="preserve">TrpBio</t>
  </si>
  <si>
    <t xml:space="preserve">35S:MYB29</t>
  </si>
  <si>
    <t xml:space="preserve">MYB29</t>
  </si>
  <si>
    <t xml:space="preserve">35S:MYB76</t>
  </si>
  <si>
    <t xml:space="preserve">MYB76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"/>
    <numFmt numFmtId="166" formatCode="0.00"/>
    <numFmt numFmtId="167" formatCode="0%"/>
    <numFmt numFmtId="168" formatCode="[$-409]h:mm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name val="Times New Roman"/>
      <family val="1"/>
    </font>
    <font>
      <i val="true"/>
      <sz val="12"/>
      <name val="Times New Roman"/>
      <family val="1"/>
    </font>
    <font>
      <vertAlign val="subscript"/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9.13671875" defaultRowHeight="15.75" zeroHeight="false" outlineLevelRow="0" outlineLevelCol="0"/>
  <cols>
    <col collapsed="false" customWidth="false" hidden="false" outlineLevel="0" max="2" min="1" style="1" width="9.14"/>
    <col collapsed="false" customWidth="false" hidden="false" outlineLevel="0" max="3" min="3" style="2" width="9.14"/>
    <col collapsed="false" customWidth="false" hidden="false" outlineLevel="0" max="4" min="4" style="3" width="9.14"/>
    <col collapsed="false" customWidth="false" hidden="false" outlineLevel="0" max="5" min="5" style="1" width="9.14"/>
    <col collapsed="false" customWidth="true" hidden="false" outlineLevel="0" max="6" min="6" style="1" width="3.28"/>
    <col collapsed="false" customWidth="false" hidden="false" outlineLevel="0" max="10" min="7" style="1" width="9.14"/>
    <col collapsed="false" customWidth="true" hidden="false" outlineLevel="0" max="11" min="11" style="1" width="3.28"/>
    <col collapsed="false" customWidth="true" hidden="false" outlineLevel="0" max="12" min="12" style="1" width="10.41"/>
    <col collapsed="false" customWidth="false" hidden="false" outlineLevel="0" max="257" min="13" style="1" width="9.14"/>
  </cols>
  <sheetData>
    <row r="1" customFormat="false" ht="15.75" hidden="false" customHeight="false" outlineLevel="0" collapsed="false">
      <c r="A1" s="4" t="s">
        <v>0</v>
      </c>
    </row>
    <row r="2" customFormat="false" ht="15.75" hidden="false" customHeight="false" outlineLevel="0" collapsed="false">
      <c r="A2" s="4"/>
    </row>
    <row r="3" customFormat="false" ht="144.75" hidden="false" customHeight="true" outlineLevel="0" collapsed="false">
      <c r="A3" s="5" t="s">
        <v>1</v>
      </c>
      <c r="B3" s="5"/>
      <c r="C3" s="5"/>
      <c r="D3" s="5"/>
      <c r="E3" s="5"/>
      <c r="F3" s="5"/>
      <c r="G3" s="5"/>
      <c r="H3" s="5"/>
      <c r="I3" s="5"/>
      <c r="J3" s="5"/>
      <c r="K3" s="5"/>
      <c r="L3" s="5"/>
    </row>
    <row r="4" customFormat="false" ht="15.75" hidden="false" customHeight="false" outlineLevel="0" collapsed="false">
      <c r="A4" s="4"/>
    </row>
    <row r="6" customFormat="false" ht="15.75" hidden="false" customHeight="false" outlineLevel="0" collapsed="false">
      <c r="A6" s="6" t="s">
        <v>2</v>
      </c>
      <c r="B6" s="6"/>
      <c r="E6" s="7"/>
      <c r="G6" s="8" t="s">
        <v>3</v>
      </c>
      <c r="H6" s="8"/>
      <c r="I6" s="8"/>
      <c r="J6" s="8"/>
    </row>
    <row r="7" customFormat="false" ht="15.75" hidden="false" customHeight="false" outlineLevel="0" collapsed="false">
      <c r="A7" s="8" t="s">
        <v>4</v>
      </c>
      <c r="B7" s="8" t="s">
        <v>5</v>
      </c>
      <c r="C7" s="9" t="s">
        <v>6</v>
      </c>
      <c r="D7" s="10" t="s">
        <v>7</v>
      </c>
      <c r="E7" s="9" t="s">
        <v>8</v>
      </c>
      <c r="F7" s="8"/>
      <c r="G7" s="10" t="s">
        <v>9</v>
      </c>
      <c r="H7" s="10" t="s">
        <v>10</v>
      </c>
      <c r="I7" s="10" t="s">
        <v>11</v>
      </c>
      <c r="J7" s="10" t="s">
        <v>10</v>
      </c>
      <c r="K7" s="8"/>
      <c r="L7" s="8" t="s">
        <v>12</v>
      </c>
    </row>
    <row r="8" customFormat="false" ht="15.75" hidden="false" customHeight="false" outlineLevel="0" collapsed="false">
      <c r="A8" s="1" t="s">
        <v>13</v>
      </c>
      <c r="B8" s="11" t="n">
        <v>1</v>
      </c>
      <c r="C8" s="2" t="n">
        <v>20.17344</v>
      </c>
      <c r="D8" s="3" t="n">
        <v>237.02</v>
      </c>
      <c r="E8" s="7" t="s">
        <v>14</v>
      </c>
      <c r="G8" s="3" t="n">
        <v>7.45746679</v>
      </c>
      <c r="H8" s="3" t="n">
        <v>0.166209650807056</v>
      </c>
      <c r="I8" s="3" t="n">
        <v>8.06200038</v>
      </c>
      <c r="J8" s="3" t="n">
        <v>0.157671652148712</v>
      </c>
      <c r="L8" s="12" t="n">
        <f aca="false">((2^I8)-(2^G8))/(2^G8)</f>
        <v>0.520487114314305</v>
      </c>
    </row>
    <row r="9" customFormat="false" ht="15.75" hidden="false" customHeight="false" outlineLevel="0" collapsed="false">
      <c r="A9" s="1" t="s">
        <v>15</v>
      </c>
      <c r="B9" s="11" t="n">
        <v>1</v>
      </c>
      <c r="C9" s="2" t="n">
        <v>0.4017</v>
      </c>
      <c r="D9" s="3" t="n">
        <v>4.72</v>
      </c>
      <c r="E9" s="7" t="n">
        <v>0.0301</v>
      </c>
      <c r="G9" s="3" t="n">
        <v>5.4586055</v>
      </c>
      <c r="H9" s="3" t="n">
        <v>0.301778250201866</v>
      </c>
      <c r="I9" s="3" t="n">
        <v>5.64156715</v>
      </c>
      <c r="J9" s="3" t="n">
        <v>0.318133927772566</v>
      </c>
      <c r="L9" s="12" t="n">
        <f aca="false">((2^I9)-(2^G9))/(2^G9)</f>
        <v>0.135211925320928</v>
      </c>
    </row>
    <row r="10" customFormat="false" ht="15.75" hidden="false" customHeight="false" outlineLevel="0" collapsed="false">
      <c r="A10" s="1" t="s">
        <v>16</v>
      </c>
      <c r="B10" s="11" t="n">
        <v>1</v>
      </c>
      <c r="C10" s="2" t="n">
        <v>0.011058</v>
      </c>
      <c r="D10" s="3" t="n">
        <v>0.13</v>
      </c>
      <c r="E10" s="7" t="s">
        <v>17</v>
      </c>
      <c r="G10" s="3" t="n">
        <v>6.95800329</v>
      </c>
      <c r="H10" s="3" t="n">
        <v>0.209682887481756</v>
      </c>
      <c r="I10" s="3" t="n">
        <v>6.97682962</v>
      </c>
      <c r="J10" s="3" t="n">
        <v>0.197587985270049</v>
      </c>
      <c r="L10" s="12"/>
    </row>
    <row r="11" customFormat="false" ht="15.75" hidden="false" customHeight="false" outlineLevel="0" collapsed="false">
      <c r="A11" s="1" t="s">
        <v>18</v>
      </c>
      <c r="B11" s="11" t="n">
        <v>1</v>
      </c>
      <c r="C11" s="2" t="n">
        <v>0.0198</v>
      </c>
      <c r="D11" s="3" t="n">
        <v>0.23</v>
      </c>
      <c r="E11" s="7" t="s">
        <v>17</v>
      </c>
      <c r="G11" s="3" t="n">
        <v>8.78316792</v>
      </c>
      <c r="H11" s="3" t="n">
        <v>0.159256890037292</v>
      </c>
      <c r="I11" s="3" t="n">
        <v>8.84739338</v>
      </c>
      <c r="J11" s="3" t="n">
        <v>0.207816087563018</v>
      </c>
      <c r="L11" s="12"/>
    </row>
    <row r="12" customFormat="false" ht="15.75" hidden="false" customHeight="false" outlineLevel="0" collapsed="false">
      <c r="A12" s="1" t="s">
        <v>19</v>
      </c>
      <c r="B12" s="11" t="n">
        <v>1</v>
      </c>
      <c r="C12" s="2" t="n">
        <v>0.583735</v>
      </c>
      <c r="D12" s="3" t="n">
        <v>6.86</v>
      </c>
      <c r="E12" s="7" t="n">
        <v>0.009</v>
      </c>
      <c r="G12" s="3" t="n">
        <v>6.23816303</v>
      </c>
      <c r="H12" s="3" t="n">
        <v>0.296422828162136</v>
      </c>
      <c r="I12" s="3" t="n">
        <v>6.3868613</v>
      </c>
      <c r="J12" s="3" t="n">
        <v>0.234030820134288</v>
      </c>
      <c r="L12" s="12" t="n">
        <f aca="false">((2^I12)-(2^G12))/(2^G12)</f>
        <v>0.108568769627054</v>
      </c>
    </row>
    <row r="13" customFormat="false" ht="15.75" hidden="false" customHeight="false" outlineLevel="0" collapsed="false">
      <c r="A13" s="1" t="s">
        <v>20</v>
      </c>
      <c r="B13" s="11" t="n">
        <v>1</v>
      </c>
      <c r="C13" s="2" t="n">
        <v>0.051008</v>
      </c>
      <c r="D13" s="3" t="n">
        <v>0.6</v>
      </c>
      <c r="E13" s="7" t="s">
        <v>17</v>
      </c>
      <c r="G13" s="3" t="n">
        <v>5.64456898</v>
      </c>
      <c r="H13" s="3" t="n">
        <v>0.302179579671012</v>
      </c>
      <c r="I13" s="3" t="n">
        <v>5.69611194</v>
      </c>
      <c r="J13" s="3" t="n">
        <v>0.262303473456796</v>
      </c>
      <c r="L13" s="12"/>
    </row>
    <row r="14" customFormat="false" ht="15.75" hidden="false" customHeight="false" outlineLevel="0" collapsed="false">
      <c r="A14" s="1" t="s">
        <v>21</v>
      </c>
      <c r="B14" s="11" t="n">
        <v>1</v>
      </c>
      <c r="C14" s="2" t="n">
        <v>1.333501</v>
      </c>
      <c r="D14" s="3" t="n">
        <v>15.67</v>
      </c>
      <c r="E14" s="7" t="s">
        <v>14</v>
      </c>
      <c r="G14" s="3" t="n">
        <v>9.84104683</v>
      </c>
      <c r="H14" s="3" t="n">
        <v>0.153845096666667</v>
      </c>
      <c r="I14" s="3" t="n">
        <v>9.53673737</v>
      </c>
      <c r="J14" s="3" t="n">
        <v>0.187574498533249</v>
      </c>
      <c r="L14" s="12" t="n">
        <f aca="false">((2^I14)-(2^G14))/(2^G14)</f>
        <v>-0.190170254554385</v>
      </c>
    </row>
    <row r="15" customFormat="false" ht="15.75" hidden="false" customHeight="false" outlineLevel="0" collapsed="false">
      <c r="A15" s="1" t="s">
        <v>22</v>
      </c>
      <c r="B15" s="11" t="n">
        <v>1</v>
      </c>
      <c r="C15" s="2" t="n">
        <v>0.388299</v>
      </c>
      <c r="D15" s="3" t="n">
        <v>4.56</v>
      </c>
      <c r="E15" s="7" t="n">
        <v>0.033</v>
      </c>
      <c r="G15" s="3" t="n">
        <v>8.10745375</v>
      </c>
      <c r="H15" s="3" t="n">
        <v>0.097798874755736</v>
      </c>
      <c r="I15" s="3" t="n">
        <v>8.24966447</v>
      </c>
      <c r="J15" s="3" t="n">
        <v>0.190091999108327</v>
      </c>
      <c r="L15" s="12" t="n">
        <f aca="false">((2^I15)-(2^G15))/(2^G15)</f>
        <v>0.103594919315851</v>
      </c>
    </row>
    <row r="16" customFormat="false" ht="15.75" hidden="false" customHeight="false" outlineLevel="0" collapsed="false">
      <c r="A16" s="1" t="s">
        <v>23</v>
      </c>
      <c r="B16" s="11" t="n">
        <v>1</v>
      </c>
      <c r="C16" s="2" t="n">
        <v>0.027953</v>
      </c>
      <c r="D16" s="3" t="n">
        <v>0.33</v>
      </c>
      <c r="E16" s="7" t="s">
        <v>17</v>
      </c>
      <c r="G16" s="3" t="n">
        <v>9.07706194</v>
      </c>
      <c r="H16" s="3" t="n">
        <v>0.348745086666667</v>
      </c>
      <c r="I16" s="3" t="n">
        <v>9.03300279</v>
      </c>
      <c r="J16" s="3" t="n">
        <v>0.308291200274459</v>
      </c>
      <c r="L16" s="12"/>
    </row>
    <row r="17" customFormat="false" ht="15.75" hidden="false" customHeight="false" outlineLevel="0" collapsed="false">
      <c r="A17" s="1" t="s">
        <v>24</v>
      </c>
      <c r="B17" s="11" t="n">
        <v>1</v>
      </c>
      <c r="C17" s="2" t="n">
        <v>0.092112</v>
      </c>
      <c r="D17" s="3" t="n">
        <v>1.08</v>
      </c>
      <c r="E17" s="7" t="s">
        <v>17</v>
      </c>
      <c r="G17" s="3" t="n">
        <v>4.96023789</v>
      </c>
      <c r="H17" s="3" t="n">
        <v>0.228098877884728</v>
      </c>
      <c r="I17" s="3" t="n">
        <v>5.07334567</v>
      </c>
      <c r="J17" s="3" t="n">
        <v>0.268895921625202</v>
      </c>
      <c r="L17" s="12"/>
    </row>
    <row r="18" customFormat="false" ht="15.75" hidden="false" customHeight="false" outlineLevel="0" collapsed="false">
      <c r="A18" s="13" t="s">
        <v>25</v>
      </c>
      <c r="B18" s="14" t="n">
        <v>1</v>
      </c>
      <c r="C18" s="15" t="n">
        <v>0.005851</v>
      </c>
      <c r="D18" s="16" t="n">
        <v>0.07</v>
      </c>
      <c r="E18" s="17" t="s">
        <v>17</v>
      </c>
      <c r="F18" s="13"/>
      <c r="G18" s="16" t="n">
        <v>6.91452576</v>
      </c>
      <c r="H18" s="16" t="n">
        <v>0.14475558336643</v>
      </c>
      <c r="I18" s="16" t="n">
        <v>6.89806731</v>
      </c>
      <c r="J18" s="16" t="n">
        <v>0.176308065297334</v>
      </c>
      <c r="K18" s="13"/>
      <c r="L18" s="18"/>
    </row>
    <row r="19" customFormat="false" ht="62.25" hidden="false" customHeight="true" outlineLevel="0" collapsed="false">
      <c r="E19" s="7"/>
      <c r="G19" s="3"/>
      <c r="H19" s="3"/>
      <c r="I19" s="3"/>
      <c r="J19" s="3"/>
    </row>
    <row r="20" customFormat="false" ht="15.75" hidden="false" customHeight="false" outlineLevel="0" collapsed="false">
      <c r="A20" s="6" t="s">
        <v>26</v>
      </c>
      <c r="B20" s="6"/>
      <c r="E20" s="7"/>
      <c r="G20" s="8" t="s">
        <v>3</v>
      </c>
      <c r="H20" s="8"/>
      <c r="I20" s="8"/>
      <c r="J20" s="8"/>
    </row>
    <row r="21" s="19" customFormat="true" ht="15.75" hidden="false" customHeight="false" outlineLevel="0" collapsed="false">
      <c r="A21" s="8" t="s">
        <v>4</v>
      </c>
      <c r="B21" s="8" t="s">
        <v>5</v>
      </c>
      <c r="C21" s="9" t="s">
        <v>6</v>
      </c>
      <c r="D21" s="10" t="s">
        <v>7</v>
      </c>
      <c r="E21" s="9" t="s">
        <v>8</v>
      </c>
      <c r="F21" s="8"/>
      <c r="G21" s="10" t="s">
        <v>9</v>
      </c>
      <c r="H21" s="10" t="s">
        <v>10</v>
      </c>
      <c r="I21" s="10" t="s">
        <v>27</v>
      </c>
      <c r="J21" s="10" t="s">
        <v>10</v>
      </c>
      <c r="K21" s="8"/>
      <c r="L21" s="8" t="s">
        <v>12</v>
      </c>
    </row>
    <row r="22" customFormat="false" ht="15.75" hidden="false" customHeight="false" outlineLevel="0" collapsed="false">
      <c r="A22" s="1" t="s">
        <v>13</v>
      </c>
      <c r="B22" s="11" t="n">
        <v>1</v>
      </c>
      <c r="C22" s="2" t="n">
        <v>17.550791</v>
      </c>
      <c r="D22" s="3" t="n">
        <v>123.83</v>
      </c>
      <c r="E22" s="7" t="s">
        <v>14</v>
      </c>
      <c r="G22" s="3" t="n">
        <v>7.45746679</v>
      </c>
      <c r="H22" s="3" t="n">
        <v>0.166209650807056</v>
      </c>
      <c r="I22" s="3" t="n">
        <v>8.02133655</v>
      </c>
      <c r="J22" s="3" t="n">
        <v>0.234568326583529</v>
      </c>
      <c r="L22" s="12" t="n">
        <f aca="false">((2^I22)-(2^G22))/(2^G22)</f>
        <v>0.478228977406637</v>
      </c>
    </row>
    <row r="23" customFormat="false" ht="15.75" hidden="false" customHeight="false" outlineLevel="0" collapsed="false">
      <c r="A23" s="1" t="s">
        <v>15</v>
      </c>
      <c r="B23" s="11" t="n">
        <v>1</v>
      </c>
      <c r="C23" s="2" t="n">
        <v>1.234452</v>
      </c>
      <c r="D23" s="3" t="n">
        <v>8.71</v>
      </c>
      <c r="E23" s="7" t="n">
        <v>0.0033</v>
      </c>
      <c r="G23" s="3" t="n">
        <v>5.4586055</v>
      </c>
      <c r="H23" s="3" t="n">
        <v>0.301778250201866</v>
      </c>
      <c r="I23" s="3" t="n">
        <v>5.77934065</v>
      </c>
      <c r="J23" s="3" t="n">
        <v>0.419476663696414</v>
      </c>
      <c r="L23" s="12" t="n">
        <f aca="false">((2^I23)-(2^G23))/(2^G23)</f>
        <v>0.248966819238873</v>
      </c>
    </row>
    <row r="24" customFormat="false" ht="15.75" hidden="false" customHeight="false" outlineLevel="0" collapsed="false">
      <c r="A24" s="1" t="s">
        <v>16</v>
      </c>
      <c r="B24" s="11" t="n">
        <v>1</v>
      </c>
      <c r="C24" s="2" t="n">
        <v>0.012668</v>
      </c>
      <c r="D24" s="3" t="n">
        <v>0.09</v>
      </c>
      <c r="E24" s="7" t="s">
        <v>17</v>
      </c>
      <c r="G24" s="3" t="n">
        <v>6.95800329</v>
      </c>
      <c r="H24" s="3" t="n">
        <v>0.209682887481756</v>
      </c>
      <c r="I24" s="3" t="n">
        <v>6.9781535</v>
      </c>
      <c r="J24" s="3" t="n">
        <v>0.273841702576519</v>
      </c>
      <c r="L24" s="12"/>
    </row>
    <row r="25" customFormat="false" ht="15.75" hidden="false" customHeight="false" outlineLevel="0" collapsed="false">
      <c r="A25" s="1" t="s">
        <v>18</v>
      </c>
      <c r="B25" s="11" t="n">
        <v>1</v>
      </c>
      <c r="C25" s="2" t="n">
        <v>0.017787</v>
      </c>
      <c r="D25" s="3" t="n">
        <v>0.13</v>
      </c>
      <c r="E25" s="7" t="s">
        <v>17</v>
      </c>
      <c r="G25" s="3" t="n">
        <v>8.78316792</v>
      </c>
      <c r="H25" s="3" t="n">
        <v>0.159256890037292</v>
      </c>
      <c r="I25" s="3" t="n">
        <v>8.84404175</v>
      </c>
      <c r="J25" s="3" t="n">
        <v>0.141146443727386</v>
      </c>
      <c r="L25" s="12"/>
    </row>
    <row r="26" customFormat="false" ht="15.75" hidden="false" customHeight="false" outlineLevel="0" collapsed="false">
      <c r="A26" s="1" t="s">
        <v>19</v>
      </c>
      <c r="B26" s="11" t="n">
        <v>1</v>
      </c>
      <c r="C26" s="2" t="n">
        <v>0.258561</v>
      </c>
      <c r="D26" s="3" t="n">
        <v>1.82</v>
      </c>
      <c r="E26" s="7" t="s">
        <v>17</v>
      </c>
      <c r="G26" s="3" t="n">
        <v>6.23816303</v>
      </c>
      <c r="H26" s="3" t="n">
        <v>0.296422828162136</v>
      </c>
      <c r="I26" s="3" t="n">
        <v>6.33712759</v>
      </c>
      <c r="J26" s="3" t="n">
        <v>0.356249877416308</v>
      </c>
      <c r="L26" s="12"/>
    </row>
    <row r="27" customFormat="false" ht="15.75" hidden="false" customHeight="false" outlineLevel="0" collapsed="false">
      <c r="A27" s="1" t="s">
        <v>20</v>
      </c>
      <c r="B27" s="11" t="n">
        <v>1</v>
      </c>
      <c r="C27" s="2" t="n">
        <v>0.65449</v>
      </c>
      <c r="D27" s="3" t="n">
        <v>4.62</v>
      </c>
      <c r="E27" s="7" t="n">
        <v>0.032</v>
      </c>
      <c r="G27" s="3" t="n">
        <v>5.64456898</v>
      </c>
      <c r="H27" s="3" t="n">
        <v>0.302179579671012</v>
      </c>
      <c r="I27" s="3" t="n">
        <v>5.82919844</v>
      </c>
      <c r="J27" s="3" t="n">
        <v>0.37736149913913</v>
      </c>
      <c r="L27" s="12" t="n">
        <f aca="false">((2^I27)-(2^G27))/(2^G27)</f>
        <v>0.136525032070993</v>
      </c>
    </row>
    <row r="28" customFormat="false" ht="15.75" hidden="false" customHeight="false" outlineLevel="0" collapsed="false">
      <c r="A28" s="1" t="s">
        <v>21</v>
      </c>
      <c r="B28" s="11" t="n">
        <v>1</v>
      </c>
      <c r="C28" s="2" t="n">
        <v>1.196536</v>
      </c>
      <c r="D28" s="3" t="n">
        <v>8.44</v>
      </c>
      <c r="E28" s="7" t="n">
        <v>0.0038</v>
      </c>
      <c r="G28" s="3" t="n">
        <v>9.84104683</v>
      </c>
      <c r="H28" s="3" t="n">
        <v>0.153845096666667</v>
      </c>
      <c r="I28" s="3" t="n">
        <v>9.55278863</v>
      </c>
      <c r="J28" s="3" t="n">
        <v>0.172791560465606</v>
      </c>
      <c r="L28" s="12" t="n">
        <f aca="false">((2^I28)-(2^G28))/(2^G28)</f>
        <v>-0.18110987251478</v>
      </c>
    </row>
    <row r="29" customFormat="false" ht="15.75" hidden="false" customHeight="false" outlineLevel="0" collapsed="false">
      <c r="A29" s="1" t="s">
        <v>22</v>
      </c>
      <c r="B29" s="11" t="n">
        <v>1</v>
      </c>
      <c r="C29" s="2" t="n">
        <v>0.700958</v>
      </c>
      <c r="D29" s="3" t="n">
        <v>4.95</v>
      </c>
      <c r="E29" s="7" t="n">
        <v>0.0265</v>
      </c>
      <c r="G29" s="3" t="n">
        <v>8.10745375</v>
      </c>
      <c r="H29" s="3" t="n">
        <v>0.097798874755736</v>
      </c>
      <c r="I29" s="3" t="n">
        <v>8.29852497</v>
      </c>
      <c r="J29" s="3" t="n">
        <v>0.199869492854877</v>
      </c>
      <c r="L29" s="12" t="n">
        <f aca="false">((2^I29)-(2^G29))/(2^G29)</f>
        <v>0.141611062441469</v>
      </c>
    </row>
    <row r="30" customFormat="false" ht="15.75" hidden="false" customHeight="false" outlineLevel="0" collapsed="false">
      <c r="A30" s="1" t="s">
        <v>23</v>
      </c>
      <c r="B30" s="11" t="n">
        <v>1</v>
      </c>
      <c r="C30" s="2" t="n">
        <v>0.121148</v>
      </c>
      <c r="D30" s="3" t="n">
        <v>0.85</v>
      </c>
      <c r="E30" s="7" t="s">
        <v>17</v>
      </c>
      <c r="G30" s="3" t="n">
        <v>9.07706194</v>
      </c>
      <c r="H30" s="3" t="n">
        <v>0.348745086666667</v>
      </c>
      <c r="I30" s="3" t="n">
        <v>8.98533942</v>
      </c>
      <c r="J30" s="3" t="n">
        <v>0.48108553974227</v>
      </c>
      <c r="L30" s="12"/>
    </row>
    <row r="31" customFormat="false" ht="15.75" hidden="false" customHeight="false" outlineLevel="0" collapsed="false">
      <c r="A31" s="20" t="s">
        <v>24</v>
      </c>
      <c r="B31" s="21" t="n">
        <v>1</v>
      </c>
      <c r="C31" s="22" t="n">
        <v>0.258826</v>
      </c>
      <c r="D31" s="23" t="n">
        <v>1.83</v>
      </c>
      <c r="E31" s="24" t="s">
        <v>17</v>
      </c>
      <c r="F31" s="20"/>
      <c r="G31" s="23" t="n">
        <v>4.96023789</v>
      </c>
      <c r="H31" s="23" t="n">
        <v>0.228098877884728</v>
      </c>
      <c r="I31" s="23" t="n">
        <v>5.14983767</v>
      </c>
      <c r="J31" s="23" t="n">
        <v>0.212420980026805</v>
      </c>
      <c r="K31" s="20"/>
      <c r="L31" s="25"/>
    </row>
    <row r="32" customFormat="false" ht="15.75" hidden="false" customHeight="false" outlineLevel="0" collapsed="false">
      <c r="A32" s="13" t="s">
        <v>25</v>
      </c>
      <c r="B32" s="14" t="n">
        <v>1</v>
      </c>
      <c r="C32" s="15" t="n">
        <v>0.013176</v>
      </c>
      <c r="D32" s="16" t="n">
        <v>0.09</v>
      </c>
      <c r="E32" s="17" t="s">
        <v>17</v>
      </c>
      <c r="F32" s="13"/>
      <c r="G32" s="16" t="n">
        <v>6.91452576</v>
      </c>
      <c r="H32" s="16" t="n">
        <v>0.14475558336643</v>
      </c>
      <c r="I32" s="16" t="n">
        <v>6.93922397</v>
      </c>
      <c r="J32" s="16" t="n">
        <v>0.188988026666667</v>
      </c>
      <c r="K32" s="13"/>
      <c r="L32" s="18"/>
    </row>
    <row r="33" customFormat="false" ht="15.75" hidden="false" customHeight="false" outlineLevel="0" collapsed="false">
      <c r="B33" s="11"/>
      <c r="E33" s="7"/>
      <c r="G33" s="3"/>
      <c r="H33" s="3"/>
      <c r="I33" s="3"/>
      <c r="J33" s="3"/>
      <c r="L33" s="12"/>
    </row>
    <row r="34" customFormat="false" ht="15.75" hidden="false" customHeight="false" outlineLevel="0" collapsed="false">
      <c r="A34" s="6" t="s">
        <v>28</v>
      </c>
      <c r="B34" s="26"/>
      <c r="E34" s="7"/>
      <c r="G34" s="8" t="s">
        <v>3</v>
      </c>
      <c r="H34" s="8"/>
      <c r="I34" s="8"/>
      <c r="J34" s="8"/>
    </row>
    <row r="35" customFormat="false" ht="15.75" hidden="false" customHeight="false" outlineLevel="0" collapsed="false">
      <c r="A35" s="8" t="s">
        <v>4</v>
      </c>
      <c r="B35" s="8" t="s">
        <v>5</v>
      </c>
      <c r="C35" s="9" t="s">
        <v>6</v>
      </c>
      <c r="D35" s="10" t="s">
        <v>7</v>
      </c>
      <c r="E35" s="9" t="s">
        <v>8</v>
      </c>
      <c r="F35" s="8"/>
      <c r="G35" s="8" t="s">
        <v>9</v>
      </c>
      <c r="H35" s="8" t="s">
        <v>10</v>
      </c>
      <c r="I35" s="8" t="s">
        <v>29</v>
      </c>
      <c r="J35" s="8" t="s">
        <v>10</v>
      </c>
      <c r="K35" s="8"/>
      <c r="L35" s="8" t="s">
        <v>12</v>
      </c>
    </row>
    <row r="36" s="19" customFormat="true" ht="15.75" hidden="false" customHeight="false" outlineLevel="0" collapsed="false">
      <c r="A36" s="1" t="s">
        <v>13</v>
      </c>
      <c r="B36" s="1" t="n">
        <v>1</v>
      </c>
      <c r="C36" s="2" t="n">
        <v>4.960257</v>
      </c>
      <c r="D36" s="3" t="n">
        <v>98.87</v>
      </c>
      <c r="E36" s="7" t="s">
        <v>14</v>
      </c>
      <c r="F36" s="1"/>
      <c r="G36" s="3" t="n">
        <v>7.45746679</v>
      </c>
      <c r="H36" s="3" t="n">
        <v>0.166209650807056</v>
      </c>
      <c r="I36" s="3" t="n">
        <v>7.75723292</v>
      </c>
      <c r="J36" s="3" t="n">
        <v>0.211675776153783</v>
      </c>
      <c r="K36" s="1"/>
      <c r="L36" s="12" t="n">
        <f aca="false">((2^I36)-(2^G36))/(2^G36)</f>
        <v>0.23094485321641</v>
      </c>
    </row>
    <row r="37" customFormat="false" ht="15.75" hidden="false" customHeight="false" outlineLevel="0" collapsed="false">
      <c r="A37" s="1" t="s">
        <v>15</v>
      </c>
      <c r="B37" s="1" t="n">
        <v>1</v>
      </c>
      <c r="C37" s="2" t="n">
        <v>3.328296</v>
      </c>
      <c r="D37" s="3" t="n">
        <v>66.34</v>
      </c>
      <c r="E37" s="7" t="s">
        <v>14</v>
      </c>
      <c r="G37" s="3" t="n">
        <v>5.4586055</v>
      </c>
      <c r="H37" s="3" t="n">
        <v>0.301778250201866</v>
      </c>
      <c r="I37" s="3" t="n">
        <v>5.9852534</v>
      </c>
      <c r="J37" s="3" t="n">
        <v>0.322554952379603</v>
      </c>
      <c r="L37" s="12" t="n">
        <f aca="false">((2^I37)-(2^G37))/(2^G37)</f>
        <v>0.440578122580211</v>
      </c>
    </row>
    <row r="38" customFormat="false" ht="15.75" hidden="false" customHeight="false" outlineLevel="0" collapsed="false">
      <c r="A38" s="1" t="s">
        <v>16</v>
      </c>
      <c r="B38" s="1" t="n">
        <v>1</v>
      </c>
      <c r="C38" s="2" t="n">
        <v>0.000548</v>
      </c>
      <c r="D38" s="3" t="n">
        <v>0.01</v>
      </c>
      <c r="E38" s="7" t="s">
        <v>17</v>
      </c>
      <c r="G38" s="3" t="n">
        <v>6.95800329</v>
      </c>
      <c r="H38" s="3" t="n">
        <v>0.209682887481756</v>
      </c>
      <c r="I38" s="3" t="n">
        <v>6.9621945</v>
      </c>
      <c r="J38" s="3" t="n">
        <v>0.267294418070917</v>
      </c>
      <c r="L38" s="12"/>
    </row>
    <row r="39" customFormat="false" ht="15.75" hidden="false" customHeight="false" outlineLevel="0" collapsed="false">
      <c r="A39" s="1" t="s">
        <v>18</v>
      </c>
      <c r="B39" s="1" t="n">
        <v>1</v>
      </c>
      <c r="C39" s="2" t="n">
        <v>0.012016</v>
      </c>
      <c r="D39" s="3" t="n">
        <v>0.24</v>
      </c>
      <c r="E39" s="7" t="s">
        <v>17</v>
      </c>
      <c r="G39" s="3" t="n">
        <v>8.78316792</v>
      </c>
      <c r="H39" s="3" t="n">
        <v>0.159256890037292</v>
      </c>
      <c r="I39" s="3" t="n">
        <v>8.73313475</v>
      </c>
      <c r="J39" s="3" t="n">
        <v>0.131068849805797</v>
      </c>
      <c r="L39" s="12"/>
    </row>
    <row r="40" customFormat="false" ht="15.75" hidden="false" customHeight="false" outlineLevel="0" collapsed="false">
      <c r="A40" s="1" t="s">
        <v>19</v>
      </c>
      <c r="B40" s="1" t="n">
        <v>1</v>
      </c>
      <c r="C40" s="2" t="n">
        <v>0.184105</v>
      </c>
      <c r="D40" s="3" t="n">
        <v>3.67</v>
      </c>
      <c r="E40" s="7" t="s">
        <v>17</v>
      </c>
      <c r="G40" s="3" t="n">
        <v>6.23816303</v>
      </c>
      <c r="H40" s="3" t="n">
        <v>0.296422828162136</v>
      </c>
      <c r="I40" s="3" t="n">
        <v>6.32167164</v>
      </c>
      <c r="J40" s="3" t="n">
        <v>0.346556851514347</v>
      </c>
      <c r="L40" s="12"/>
    </row>
    <row r="41" customFormat="false" ht="15.75" hidden="false" customHeight="false" outlineLevel="0" collapsed="false">
      <c r="A41" s="1" t="s">
        <v>20</v>
      </c>
      <c r="B41" s="1" t="n">
        <v>1</v>
      </c>
      <c r="C41" s="2" t="n">
        <v>2.079E-006</v>
      </c>
      <c r="D41" s="3" t="n">
        <v>0</v>
      </c>
      <c r="E41" s="7" t="s">
        <v>17</v>
      </c>
      <c r="G41" s="3" t="n">
        <v>5.64456898</v>
      </c>
      <c r="H41" s="3" t="n">
        <v>0.302179579671012</v>
      </c>
      <c r="I41" s="3" t="n">
        <v>5.64423991</v>
      </c>
      <c r="J41" s="3" t="n">
        <v>0.37367643866548</v>
      </c>
      <c r="L41" s="12"/>
    </row>
    <row r="42" customFormat="false" ht="15.75" hidden="false" customHeight="false" outlineLevel="0" collapsed="false">
      <c r="A42" s="1" t="s">
        <v>21</v>
      </c>
      <c r="B42" s="1" t="n">
        <v>1</v>
      </c>
      <c r="C42" s="2" t="n">
        <v>1.995263</v>
      </c>
      <c r="D42" s="3" t="n">
        <v>39.77</v>
      </c>
      <c r="E42" s="7" t="s">
        <v>14</v>
      </c>
      <c r="G42" s="3" t="n">
        <v>9.84104683</v>
      </c>
      <c r="H42" s="3" t="n">
        <v>0.153845096666667</v>
      </c>
      <c r="I42" s="3" t="n">
        <v>9.46881042</v>
      </c>
      <c r="J42" s="3" t="n">
        <v>0.160067677831753</v>
      </c>
      <c r="L42" s="12" t="n">
        <f aca="false">((2^I42)-(2^G42))/(2^G42)</f>
        <v>-0.227416061679676</v>
      </c>
    </row>
    <row r="43" customFormat="false" ht="15.75" hidden="false" customHeight="false" outlineLevel="0" collapsed="false">
      <c r="A43" s="1" t="s">
        <v>22</v>
      </c>
      <c r="B43" s="1" t="n">
        <v>1</v>
      </c>
      <c r="C43" s="2" t="n">
        <v>1.038456</v>
      </c>
      <c r="D43" s="3" t="n">
        <v>20.7</v>
      </c>
      <c r="E43" s="7" t="s">
        <v>14</v>
      </c>
      <c r="G43" s="3" t="n">
        <v>8.10745375</v>
      </c>
      <c r="H43" s="3" t="n">
        <v>0.097798874755736</v>
      </c>
      <c r="I43" s="3" t="n">
        <v>7.87488922</v>
      </c>
      <c r="J43" s="3" t="n">
        <v>0.159951057618498</v>
      </c>
      <c r="L43" s="12" t="n">
        <f aca="false">((2^I43)-(2^G43))/(2^G43)</f>
        <v>-0.148879402933767</v>
      </c>
    </row>
    <row r="44" customFormat="false" ht="15.75" hidden="false" customHeight="false" outlineLevel="0" collapsed="false">
      <c r="A44" s="1" t="s">
        <v>23</v>
      </c>
      <c r="B44" s="1" t="n">
        <v>1</v>
      </c>
      <c r="C44" s="2" t="n">
        <v>0.28514</v>
      </c>
      <c r="D44" s="3" t="n">
        <v>5.68</v>
      </c>
      <c r="E44" s="7" t="n">
        <v>0.0174</v>
      </c>
      <c r="G44" s="3" t="n">
        <v>9.07706194</v>
      </c>
      <c r="H44" s="3" t="n">
        <v>0.348745086666667</v>
      </c>
      <c r="I44" s="3" t="n">
        <v>8.93634458</v>
      </c>
      <c r="J44" s="3" t="n">
        <v>0.453483962638632</v>
      </c>
      <c r="L44" s="12" t="n">
        <f aca="false">((2^I44)-(2^G44))/(2^G44)</f>
        <v>-0.0929319837627116</v>
      </c>
    </row>
    <row r="45" customFormat="false" ht="15.75" hidden="false" customHeight="false" outlineLevel="0" collapsed="false">
      <c r="A45" s="20" t="s">
        <v>24</v>
      </c>
      <c r="B45" s="20" t="n">
        <v>1</v>
      </c>
      <c r="C45" s="22" t="n">
        <v>0.437665</v>
      </c>
      <c r="D45" s="23" t="n">
        <v>8.72</v>
      </c>
      <c r="E45" s="24" t="n">
        <v>0.0032</v>
      </c>
      <c r="F45" s="20"/>
      <c r="G45" s="23" t="n">
        <v>4.96023789</v>
      </c>
      <c r="H45" s="23" t="n">
        <v>0.228098877884728</v>
      </c>
      <c r="I45" s="23" t="n">
        <v>5.20678767</v>
      </c>
      <c r="J45" s="23" t="n">
        <v>0.240178601102299</v>
      </c>
      <c r="K45" s="20"/>
      <c r="L45" s="25" t="n">
        <f aca="false">((2^I45)-(2^G45))/(2^G45)</f>
        <v>0.186366511999092</v>
      </c>
    </row>
    <row r="46" customFormat="false" ht="15.75" hidden="false" customHeight="false" outlineLevel="0" collapsed="false">
      <c r="A46" s="13" t="s">
        <v>25</v>
      </c>
      <c r="B46" s="13" t="n">
        <v>1</v>
      </c>
      <c r="C46" s="15" t="n">
        <v>0.024675</v>
      </c>
      <c r="D46" s="16" t="n">
        <v>0.49</v>
      </c>
      <c r="E46" s="17" t="s">
        <v>17</v>
      </c>
      <c r="F46" s="13"/>
      <c r="G46" s="16" t="n">
        <v>6.91452576</v>
      </c>
      <c r="H46" s="16" t="n">
        <v>0.14475558336643</v>
      </c>
      <c r="I46" s="16" t="n">
        <v>6.88072703</v>
      </c>
      <c r="J46" s="16" t="n">
        <v>0.19011161</v>
      </c>
      <c r="K46" s="13"/>
      <c r="L46" s="18"/>
    </row>
  </sheetData>
  <mergeCells count="4">
    <mergeCell ref="A3:L3"/>
    <mergeCell ref="G6:J6"/>
    <mergeCell ref="G20:J20"/>
    <mergeCell ref="G34:J3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1-28T09:17:50Z</dcterms:created>
  <dc:creator>Husam Auis</dc:creator>
  <dc:description/>
  <dc:language>en-US</dc:language>
  <cp:lastModifiedBy>Husam Auis</cp:lastModifiedBy>
  <dcterms:modified xsi:type="dcterms:W3CDTF">2007-11-28T09:18:11Z</dcterms:modified>
  <cp:revision>0</cp:revision>
  <dc:subject/>
  <dc:title/>
</cp:coreProperties>
</file>